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gla-my.sharepoint.com/personal/alisha_aman_glasgow_ac_uk/Documents/"/>
    </mc:Choice>
  </mc:AlternateContent>
  <xr:revisionPtr revIDLastSave="0" documentId="8_{9135C341-B745-4C8D-848F-34404B9E410B}" xr6:coauthVersionLast="47" xr6:coauthVersionMax="47" xr10:uidLastSave="{00000000-0000-0000-0000-000000000000}"/>
  <bookViews>
    <workbookView xWindow="-120" yWindow="-120" windowWidth="38640" windowHeight="21120" xr2:uid="{D7C29D0E-BA5B-4BEF-B266-3F790BCB0850}"/>
  </bookViews>
  <sheets>
    <sheet name="S2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1" l="1"/>
  <c r="I3" i="1" s="1"/>
  <c r="M3" i="1"/>
  <c r="H4" i="1"/>
  <c r="I4" i="1" s="1"/>
  <c r="M4" i="1"/>
  <c r="N4" i="1"/>
  <c r="H5" i="1"/>
  <c r="I5" i="1"/>
  <c r="M5" i="1"/>
  <c r="N5" i="1"/>
  <c r="H6" i="1"/>
  <c r="I6" i="1"/>
  <c r="M6" i="1"/>
  <c r="H7" i="1"/>
  <c r="I7" i="1"/>
  <c r="M7" i="1"/>
  <c r="N7" i="1"/>
  <c r="H8" i="1"/>
  <c r="I8" i="1" s="1"/>
  <c r="M8" i="1"/>
  <c r="N8" i="1"/>
  <c r="H9" i="1"/>
  <c r="I9" i="1"/>
  <c r="M9" i="1"/>
  <c r="H10" i="1"/>
  <c r="I10" i="1"/>
  <c r="M10" i="1"/>
  <c r="N10" i="1"/>
  <c r="H11" i="1"/>
  <c r="I11" i="1"/>
  <c r="M11" i="1"/>
  <c r="N11" i="1"/>
  <c r="H12" i="1"/>
  <c r="I12" i="1"/>
  <c r="M12" i="1"/>
  <c r="H13" i="1"/>
  <c r="I13" i="1"/>
  <c r="M13" i="1"/>
  <c r="N13" i="1"/>
  <c r="H14" i="1"/>
  <c r="I14" i="1" s="1"/>
  <c r="M14" i="1"/>
  <c r="N14" i="1"/>
  <c r="G25" i="1"/>
  <c r="H25" i="1"/>
  <c r="J25" i="1"/>
  <c r="G26" i="1"/>
  <c r="H26" i="1"/>
  <c r="J26" i="1"/>
  <c r="G27" i="1"/>
  <c r="H27" i="1"/>
  <c r="J27" i="1"/>
  <c r="G28" i="1"/>
  <c r="H28" i="1"/>
  <c r="J28" i="1"/>
</calcChain>
</file>

<file path=xl/sharedStrings.xml><?xml version="1.0" encoding="utf-8"?>
<sst xmlns="http://schemas.openxmlformats.org/spreadsheetml/2006/main" count="153" uniqueCount="32">
  <si>
    <t>MDD</t>
  </si>
  <si>
    <t>rs28385704</t>
  </si>
  <si>
    <t>CSF tissue</t>
  </si>
  <si>
    <t>rs11591147</t>
  </si>
  <si>
    <t>PCSK meta-GWAS</t>
  </si>
  <si>
    <t>ARIC</t>
  </si>
  <si>
    <t>AGES</t>
  </si>
  <si>
    <t>Power</t>
  </si>
  <si>
    <t>GWAS cases</t>
  </si>
  <si>
    <t>GWAS n</t>
  </si>
  <si>
    <t>K</t>
  </si>
  <si>
    <t>True OR</t>
  </si>
  <si>
    <t>Trait</t>
  </si>
  <si>
    <t>r2</t>
  </si>
  <si>
    <t>fval</t>
  </si>
  <si>
    <t>n eqtl</t>
  </si>
  <si>
    <t>se eqtl</t>
  </si>
  <si>
    <t>b eqtl</t>
  </si>
  <si>
    <t>SNP</t>
  </si>
  <si>
    <t>Cohort</t>
  </si>
  <si>
    <t>NA</t>
  </si>
  <si>
    <t>LDLC</t>
  </si>
  <si>
    <t>Neuroticism score</t>
  </si>
  <si>
    <t>Mood instability</t>
  </si>
  <si>
    <t>PCSK9 meta-GWAS</t>
  </si>
  <si>
    <t>var2 GWAS</t>
  </si>
  <si>
    <t>var2 eQTL (SD^2)</t>
  </si>
  <si>
    <t>b random</t>
  </si>
  <si>
    <t>b observed</t>
  </si>
  <si>
    <t>se gwas</t>
  </si>
  <si>
    <t>b gwas</t>
  </si>
  <si>
    <t>Table S2. Power calc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1"/>
      <name val="Aptos Narrow"/>
      <family val="2"/>
      <scheme val="minor"/>
    </font>
    <font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2" fillId="0" borderId="0" xfId="1"/>
    <xf numFmtId="0" fontId="3" fillId="0" borderId="0" xfId="0" applyFont="1"/>
    <xf numFmtId="0" fontId="0" fillId="2" borderId="0" xfId="0" applyFill="1"/>
    <xf numFmtId="164" fontId="0" fillId="0" borderId="0" xfId="0" applyNumberFormat="1"/>
    <xf numFmtId="0" fontId="4" fillId="0" borderId="0" xfId="0" applyFont="1"/>
    <xf numFmtId="0" fontId="0" fillId="3" borderId="0" xfId="0" applyFill="1"/>
    <xf numFmtId="0" fontId="1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9B96C-42E3-49A5-897A-F2A54AB37CF3}">
  <dimension ref="A1:CC29"/>
  <sheetViews>
    <sheetView tabSelected="1" workbookViewId="0">
      <selection activeCell="E14" sqref="E14"/>
    </sheetView>
  </sheetViews>
  <sheetFormatPr defaultRowHeight="15" x14ac:dyDescent="0.25"/>
  <cols>
    <col min="2" max="2" width="19.42578125" bestFit="1" customWidth="1"/>
    <col min="9" max="9" width="12" bestFit="1" customWidth="1"/>
    <col min="10" max="10" width="11" bestFit="1" customWidth="1"/>
    <col min="11" max="11" width="15.85546875" bestFit="1" customWidth="1"/>
    <col min="12" max="17" width="15.85546875" customWidth="1"/>
  </cols>
  <sheetData>
    <row r="1" spans="1:81" s="7" customFormat="1" x14ac:dyDescent="0.25">
      <c r="A1" s="7" t="s">
        <v>31</v>
      </c>
    </row>
    <row r="2" spans="1:81" x14ac:dyDescent="0.25">
      <c r="A2" t="s">
        <v>19</v>
      </c>
      <c r="B2" t="s">
        <v>18</v>
      </c>
      <c r="C2" t="s">
        <v>17</v>
      </c>
      <c r="D2" t="s">
        <v>16</v>
      </c>
      <c r="E2" t="s">
        <v>15</v>
      </c>
      <c r="F2" t="s">
        <v>30</v>
      </c>
      <c r="G2" t="s">
        <v>29</v>
      </c>
      <c r="H2" t="s">
        <v>14</v>
      </c>
      <c r="I2" t="s">
        <v>13</v>
      </c>
      <c r="J2" t="s">
        <v>12</v>
      </c>
      <c r="K2" t="s">
        <v>28</v>
      </c>
      <c r="L2" t="s">
        <v>27</v>
      </c>
      <c r="M2" t="s">
        <v>26</v>
      </c>
      <c r="N2" t="s">
        <v>25</v>
      </c>
      <c r="O2" t="s">
        <v>9</v>
      </c>
      <c r="P2" t="s">
        <v>11</v>
      </c>
      <c r="Q2" t="s">
        <v>10</v>
      </c>
      <c r="R2" t="s">
        <v>7</v>
      </c>
    </row>
    <row r="3" spans="1:81" x14ac:dyDescent="0.25">
      <c r="A3" t="s">
        <v>6</v>
      </c>
      <c r="B3" s="5" t="s">
        <v>3</v>
      </c>
      <c r="C3" s="5">
        <v>-1.09951</v>
      </c>
      <c r="D3" s="5">
        <v>8.2201399999999994E-2</v>
      </c>
      <c r="E3">
        <v>5368</v>
      </c>
      <c r="H3">
        <f>(C3/D3)^2</f>
        <v>178.91219287699869</v>
      </c>
      <c r="I3">
        <f>H3/(E3-2+H3)</f>
        <v>3.2266010110462984E-2</v>
      </c>
      <c r="J3" t="s">
        <v>23</v>
      </c>
      <c r="K3" t="s">
        <v>20</v>
      </c>
      <c r="L3" t="s">
        <v>20</v>
      </c>
      <c r="M3">
        <f>(D3*SQRT(E3))^2</f>
        <v>36.27195262940127</v>
      </c>
      <c r="N3" t="s">
        <v>20</v>
      </c>
      <c r="O3" t="s">
        <v>20</v>
      </c>
      <c r="P3" t="s">
        <v>20</v>
      </c>
      <c r="Q3" t="s">
        <v>20</v>
      </c>
    </row>
    <row r="4" spans="1:81" s="6" customFormat="1" x14ac:dyDescent="0.25">
      <c r="A4" t="s">
        <v>6</v>
      </c>
      <c r="B4" s="5" t="s">
        <v>3</v>
      </c>
      <c r="C4" s="5">
        <v>-1.09951</v>
      </c>
      <c r="D4" s="5">
        <v>8.2201399999999994E-2</v>
      </c>
      <c r="E4">
        <v>5368</v>
      </c>
      <c r="F4" s="4">
        <v>-1.97489E-3</v>
      </c>
      <c r="G4" s="4">
        <v>7.7511300000000002E-3</v>
      </c>
      <c r="H4">
        <f>(C4/D4)^2</f>
        <v>178.91219287699869</v>
      </c>
      <c r="I4">
        <f>H4/(E4-2+H4)</f>
        <v>3.2266010110462984E-2</v>
      </c>
      <c r="J4" t="s">
        <v>22</v>
      </c>
      <c r="K4">
        <v>0.14000000000000001</v>
      </c>
      <c r="L4">
        <v>0.12</v>
      </c>
      <c r="M4">
        <f>(D4*SQRT(E4))^2</f>
        <v>36.27195262940127</v>
      </c>
      <c r="N4">
        <f>(G4*SQRT(O4))^2</f>
        <v>22.48933193281804</v>
      </c>
      <c r="O4">
        <v>374323</v>
      </c>
      <c r="P4" t="s">
        <v>20</v>
      </c>
      <c r="Q4" t="s">
        <v>20</v>
      </c>
      <c r="R4">
        <v>1</v>
      </c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</row>
    <row r="5" spans="1:81" s="3" customFormat="1" x14ac:dyDescent="0.25">
      <c r="A5" t="s">
        <v>6</v>
      </c>
      <c r="B5" s="5" t="s">
        <v>3</v>
      </c>
      <c r="C5" s="5">
        <v>-1.09951</v>
      </c>
      <c r="D5" s="5">
        <v>8.2201399999999994E-2</v>
      </c>
      <c r="E5">
        <v>5368</v>
      </c>
      <c r="F5" s="4">
        <v>4.2574300000000002E-2</v>
      </c>
      <c r="G5" s="4">
        <v>2.1809300000000002E-3</v>
      </c>
      <c r="H5">
        <f>(C5/D5)^2</f>
        <v>178.91219287699869</v>
      </c>
      <c r="I5">
        <f>H5/(E5-2+H5)</f>
        <v>3.2266010110462984E-2</v>
      </c>
      <c r="J5" t="s">
        <v>21</v>
      </c>
      <c r="K5">
        <v>0.28000000000000003</v>
      </c>
      <c r="L5">
        <v>0.05</v>
      </c>
      <c r="M5">
        <f>(D5*SQRT(E5))^2</f>
        <v>36.27195262940127</v>
      </c>
      <c r="N5">
        <f>(G5*SQRT(O5))^2</f>
        <v>2.0954375173490356</v>
      </c>
      <c r="O5">
        <v>440546</v>
      </c>
      <c r="P5" t="s">
        <v>20</v>
      </c>
      <c r="Q5" t="s">
        <v>20</v>
      </c>
      <c r="R5">
        <v>1</v>
      </c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</row>
    <row r="6" spans="1:81" x14ac:dyDescent="0.25">
      <c r="A6" t="s">
        <v>5</v>
      </c>
      <c r="B6" s="5" t="s">
        <v>3</v>
      </c>
      <c r="C6" s="5">
        <v>-1.04454</v>
      </c>
      <c r="D6" s="5">
        <v>6.9292800000000002E-2</v>
      </c>
      <c r="E6">
        <v>7213</v>
      </c>
      <c r="H6">
        <f>(C6/D6)^2</f>
        <v>227.23432250671812</v>
      </c>
      <c r="I6">
        <f>H6/(E6-2+H6)</f>
        <v>3.0549497724096857E-2</v>
      </c>
      <c r="J6" t="s">
        <v>23</v>
      </c>
      <c r="K6" t="s">
        <v>20</v>
      </c>
      <c r="L6" t="s">
        <v>20</v>
      </c>
      <c r="M6">
        <f>(D6*SQRT(E6))^2</f>
        <v>34.633162746961915</v>
      </c>
      <c r="N6" t="s">
        <v>20</v>
      </c>
      <c r="O6" t="s">
        <v>20</v>
      </c>
      <c r="P6" t="s">
        <v>20</v>
      </c>
      <c r="Q6" t="s">
        <v>20</v>
      </c>
    </row>
    <row r="7" spans="1:81" s="6" customFormat="1" x14ac:dyDescent="0.25">
      <c r="A7" t="s">
        <v>5</v>
      </c>
      <c r="B7" s="5" t="s">
        <v>3</v>
      </c>
      <c r="C7" s="5">
        <v>-1.04454</v>
      </c>
      <c r="D7" s="5">
        <v>6.9292800000000002E-2</v>
      </c>
      <c r="E7">
        <v>7213</v>
      </c>
      <c r="F7" s="4">
        <v>-1.97489E-3</v>
      </c>
      <c r="G7" s="4">
        <v>7.7511300000000002E-3</v>
      </c>
      <c r="H7">
        <f>(C7/D7)^2</f>
        <v>227.23432250671812</v>
      </c>
      <c r="I7">
        <f>H7/(E7-2+H7)</f>
        <v>3.0549497724096857E-2</v>
      </c>
      <c r="J7" t="s">
        <v>22</v>
      </c>
      <c r="K7">
        <v>0.14000000000000001</v>
      </c>
      <c r="L7">
        <v>0.12</v>
      </c>
      <c r="M7">
        <f>(D7*SQRT(E7))^2</f>
        <v>34.633162746961915</v>
      </c>
      <c r="N7">
        <f>(G7*SQRT(O7))^2</f>
        <v>22.48933193281804</v>
      </c>
      <c r="O7">
        <v>374323</v>
      </c>
      <c r="P7" t="s">
        <v>20</v>
      </c>
      <c r="Q7" t="s">
        <v>20</v>
      </c>
      <c r="R7">
        <v>1</v>
      </c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</row>
    <row r="8" spans="1:81" s="3" customFormat="1" x14ac:dyDescent="0.25">
      <c r="A8" t="s">
        <v>5</v>
      </c>
      <c r="B8" s="5" t="s">
        <v>3</v>
      </c>
      <c r="C8" s="5">
        <v>-1.04454</v>
      </c>
      <c r="D8" s="5">
        <v>6.9292800000000002E-2</v>
      </c>
      <c r="E8">
        <v>7213</v>
      </c>
      <c r="F8" s="4">
        <v>4.2574300000000002E-2</v>
      </c>
      <c r="G8" s="4">
        <v>2.1809300000000002E-3</v>
      </c>
      <c r="H8">
        <f>(C8/D8)^2</f>
        <v>227.23432250671812</v>
      </c>
      <c r="I8">
        <f>H8/(E8-2+H8)</f>
        <v>3.0549497724096857E-2</v>
      </c>
      <c r="J8" t="s">
        <v>21</v>
      </c>
      <c r="K8">
        <v>0.28000000000000003</v>
      </c>
      <c r="L8">
        <v>0.05</v>
      </c>
      <c r="M8">
        <f>(D8*SQRT(E8))^2</f>
        <v>34.633162746961915</v>
      </c>
      <c r="N8">
        <f>(G8*SQRT(O8))^2</f>
        <v>2.0954375173490356</v>
      </c>
      <c r="O8">
        <v>440546</v>
      </c>
      <c r="P8" t="s">
        <v>20</v>
      </c>
      <c r="Q8" t="s">
        <v>20</v>
      </c>
      <c r="R8">
        <v>1</v>
      </c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</row>
    <row r="9" spans="1:81" x14ac:dyDescent="0.25">
      <c r="A9" t="s">
        <v>24</v>
      </c>
      <c r="B9" s="5" t="s">
        <v>3</v>
      </c>
      <c r="C9" s="5">
        <v>-0.31964999999999999</v>
      </c>
      <c r="D9" s="5">
        <v>2.2325600000000001E-2</v>
      </c>
      <c r="E9">
        <v>12721</v>
      </c>
      <c r="H9">
        <f>(C9/D9)^2</f>
        <v>204.9949388347903</v>
      </c>
      <c r="I9">
        <f>H9/(E9-2+H9)</f>
        <v>1.5861576842529493E-2</v>
      </c>
      <c r="J9" t="s">
        <v>23</v>
      </c>
      <c r="K9" t="s">
        <v>20</v>
      </c>
      <c r="L9" t="s">
        <v>20</v>
      </c>
      <c r="M9">
        <f>(D9*SQRT(E9))^2</f>
        <v>6.34055875579456</v>
      </c>
      <c r="N9" t="s">
        <v>20</v>
      </c>
      <c r="O9" t="s">
        <v>20</v>
      </c>
      <c r="P9" t="s">
        <v>20</v>
      </c>
      <c r="Q9" t="s">
        <v>20</v>
      </c>
    </row>
    <row r="10" spans="1:81" s="6" customFormat="1" x14ac:dyDescent="0.25">
      <c r="A10" t="s">
        <v>24</v>
      </c>
      <c r="B10" s="5" t="s">
        <v>3</v>
      </c>
      <c r="C10" s="5">
        <v>-0.31964999999999999</v>
      </c>
      <c r="D10" s="5">
        <v>2.2325600000000001E-2</v>
      </c>
      <c r="E10">
        <v>12721</v>
      </c>
      <c r="F10" s="4">
        <v>-1.97489E-3</v>
      </c>
      <c r="G10" s="4">
        <v>7.7511300000000002E-3</v>
      </c>
      <c r="H10">
        <f>(C10/D10)^2</f>
        <v>204.9949388347903</v>
      </c>
      <c r="I10">
        <f>H10/(E10-2+H10)</f>
        <v>1.5861576842529493E-2</v>
      </c>
      <c r="J10" t="s">
        <v>22</v>
      </c>
      <c r="K10">
        <v>0.14000000000000001</v>
      </c>
      <c r="L10">
        <v>0.12</v>
      </c>
      <c r="M10">
        <f>(D10*SQRT(E10))^2</f>
        <v>6.34055875579456</v>
      </c>
      <c r="N10">
        <f>(G10*SQRT(O10))^2</f>
        <v>22.48933193281804</v>
      </c>
      <c r="O10">
        <v>374323</v>
      </c>
      <c r="P10" t="s">
        <v>20</v>
      </c>
      <c r="Q10" t="s">
        <v>20</v>
      </c>
      <c r="R10">
        <v>0.83</v>
      </c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</row>
    <row r="11" spans="1:81" s="3" customFormat="1" x14ac:dyDescent="0.25">
      <c r="A11" t="s">
        <v>24</v>
      </c>
      <c r="B11" s="5" t="s">
        <v>3</v>
      </c>
      <c r="C11" s="5">
        <v>-0.31964999999999999</v>
      </c>
      <c r="D11" s="5">
        <v>2.2325600000000001E-2</v>
      </c>
      <c r="E11">
        <v>12721</v>
      </c>
      <c r="F11" s="4">
        <v>4.2574300000000002E-2</v>
      </c>
      <c r="G11" s="4">
        <v>2.1809300000000002E-3</v>
      </c>
      <c r="H11">
        <f>(C11/D11)^2</f>
        <v>204.9949388347903</v>
      </c>
      <c r="I11">
        <f>H11/(E11-2+H11)</f>
        <v>1.5861576842529493E-2</v>
      </c>
      <c r="J11" t="s">
        <v>21</v>
      </c>
      <c r="K11">
        <v>0.28000000000000003</v>
      </c>
      <c r="L11">
        <v>0.05</v>
      </c>
      <c r="M11">
        <f>(D11*SQRT(E11))^2</f>
        <v>6.34055875579456</v>
      </c>
      <c r="N11">
        <f>(G11*SQRT(O11))^2</f>
        <v>2.0954375173490356</v>
      </c>
      <c r="O11">
        <v>440546</v>
      </c>
      <c r="P11" t="s">
        <v>20</v>
      </c>
      <c r="Q11" t="s">
        <v>20</v>
      </c>
      <c r="R11">
        <v>1</v>
      </c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</row>
    <row r="12" spans="1:81" x14ac:dyDescent="0.25">
      <c r="A12" t="s">
        <v>2</v>
      </c>
      <c r="B12" s="5" t="s">
        <v>1</v>
      </c>
      <c r="C12" s="5">
        <v>-0.12</v>
      </c>
      <c r="D12" s="5">
        <v>9.1553699999999995E-3</v>
      </c>
      <c r="E12">
        <v>971</v>
      </c>
      <c r="H12">
        <f>(C12/D12)^2</f>
        <v>171.79506790700847</v>
      </c>
      <c r="I12">
        <f>H12/(E12-2+H12)</f>
        <v>0.15059240063353105</v>
      </c>
      <c r="J12" t="s">
        <v>23</v>
      </c>
      <c r="K12" t="s">
        <v>20</v>
      </c>
      <c r="L12" t="s">
        <v>20</v>
      </c>
      <c r="M12">
        <f>(D12*SQRT(E12))^2</f>
        <v>8.1389996641629894E-2</v>
      </c>
      <c r="N12" t="s">
        <v>20</v>
      </c>
      <c r="O12" t="s">
        <v>20</v>
      </c>
      <c r="P12" t="s">
        <v>20</v>
      </c>
      <c r="Q12" t="s">
        <v>20</v>
      </c>
    </row>
    <row r="13" spans="1:81" s="6" customFormat="1" x14ac:dyDescent="0.25">
      <c r="A13" t="s">
        <v>2</v>
      </c>
      <c r="B13" s="5" t="s">
        <v>1</v>
      </c>
      <c r="C13" s="5">
        <v>-0.12</v>
      </c>
      <c r="D13" s="5">
        <v>9.1553699999999995E-3</v>
      </c>
      <c r="E13">
        <v>971</v>
      </c>
      <c r="F13" s="4">
        <v>-1.97489E-3</v>
      </c>
      <c r="G13" s="4">
        <v>7.7511300000000002E-3</v>
      </c>
      <c r="H13">
        <f>(C13/D13)^2</f>
        <v>171.79506790700847</v>
      </c>
      <c r="I13">
        <f>H13/(E13-2+H13)</f>
        <v>0.15059240063353105</v>
      </c>
      <c r="J13" t="s">
        <v>22</v>
      </c>
      <c r="K13">
        <v>0.14000000000000001</v>
      </c>
      <c r="L13">
        <v>0.12</v>
      </c>
      <c r="M13">
        <f>(D13*SQRT(E13))^2</f>
        <v>8.1389996641629894E-2</v>
      </c>
      <c r="N13">
        <f>(G13*SQRT(O13))^2</f>
        <v>22.48933193281804</v>
      </c>
      <c r="O13">
        <v>374323</v>
      </c>
      <c r="P13" t="s">
        <v>20</v>
      </c>
      <c r="Q13" t="s">
        <v>20</v>
      </c>
      <c r="R13">
        <v>0.41</v>
      </c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</row>
    <row r="14" spans="1:81" s="3" customFormat="1" x14ac:dyDescent="0.25">
      <c r="A14" t="s">
        <v>2</v>
      </c>
      <c r="B14" s="5" t="s">
        <v>1</v>
      </c>
      <c r="C14" s="5">
        <v>-0.12</v>
      </c>
      <c r="D14" s="5">
        <v>9.1553699999999995E-3</v>
      </c>
      <c r="E14">
        <v>971</v>
      </c>
      <c r="F14" s="4">
        <v>4.2574300000000002E-2</v>
      </c>
      <c r="G14" s="4">
        <v>2.1809300000000002E-3</v>
      </c>
      <c r="H14">
        <f>(C14/D14)^2</f>
        <v>171.79506790700847</v>
      </c>
      <c r="I14">
        <f>H14/(E14-2+H14)</f>
        <v>0.15059240063353105</v>
      </c>
      <c r="J14" t="s">
        <v>21</v>
      </c>
      <c r="K14">
        <v>0.28000000000000003</v>
      </c>
      <c r="L14">
        <v>0.05</v>
      </c>
      <c r="M14">
        <f>(D14*SQRT(E14))^2</f>
        <v>8.1389996641629894E-2</v>
      </c>
      <c r="N14">
        <f>(G14*SQRT(O14))^2</f>
        <v>2.0954375173490356</v>
      </c>
      <c r="O14">
        <v>440546</v>
      </c>
      <c r="P14" t="s">
        <v>20</v>
      </c>
      <c r="Q14" t="s">
        <v>20</v>
      </c>
      <c r="R14">
        <v>0.72</v>
      </c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</row>
    <row r="15" spans="1:81" x14ac:dyDescent="0.25">
      <c r="A15" t="s">
        <v>6</v>
      </c>
      <c r="B15" s="2" t="s">
        <v>3</v>
      </c>
      <c r="C15" s="2">
        <v>-1.09951</v>
      </c>
      <c r="D15" s="2">
        <v>8.2201399999999994E-2</v>
      </c>
      <c r="E15">
        <v>5368</v>
      </c>
      <c r="H15">
        <v>178.91219287699869</v>
      </c>
      <c r="I15">
        <v>3.2266010110462984E-2</v>
      </c>
      <c r="J15" t="s">
        <v>0</v>
      </c>
      <c r="K15" t="s">
        <v>20</v>
      </c>
      <c r="L15" t="s">
        <v>20</v>
      </c>
      <c r="M15" t="s">
        <v>20</v>
      </c>
      <c r="N15" t="s">
        <v>20</v>
      </c>
      <c r="O15">
        <v>217548</v>
      </c>
      <c r="P15">
        <v>1.1735108709918103</v>
      </c>
      <c r="Q15">
        <v>0.38</v>
      </c>
      <c r="R15">
        <v>0.79</v>
      </c>
    </row>
    <row r="16" spans="1:81" x14ac:dyDescent="0.25">
      <c r="A16" t="s">
        <v>5</v>
      </c>
      <c r="B16" s="2" t="s">
        <v>3</v>
      </c>
      <c r="C16" s="2">
        <v>-1.04454</v>
      </c>
      <c r="D16" s="2">
        <v>6.9292800000000002E-2</v>
      </c>
      <c r="E16">
        <v>7213</v>
      </c>
      <c r="H16">
        <v>227.23432250671812</v>
      </c>
      <c r="I16">
        <v>3.0549497724096857E-2</v>
      </c>
      <c r="J16" t="s">
        <v>0</v>
      </c>
      <c r="K16" t="s">
        <v>20</v>
      </c>
      <c r="L16" t="s">
        <v>20</v>
      </c>
      <c r="M16" t="s">
        <v>20</v>
      </c>
      <c r="N16" t="s">
        <v>20</v>
      </c>
      <c r="O16">
        <v>217548</v>
      </c>
      <c r="P16">
        <v>1.1735108709918103</v>
      </c>
      <c r="Q16">
        <v>0.38</v>
      </c>
      <c r="R16">
        <v>0.77</v>
      </c>
    </row>
    <row r="17" spans="1:18" x14ac:dyDescent="0.25">
      <c r="A17" t="s">
        <v>4</v>
      </c>
      <c r="B17" s="2" t="s">
        <v>3</v>
      </c>
      <c r="C17" s="2">
        <v>-0.31964999999999999</v>
      </c>
      <c r="D17" s="2">
        <v>2.2325600000000001E-2</v>
      </c>
      <c r="E17">
        <v>12721</v>
      </c>
      <c r="H17">
        <v>204.9949388347903</v>
      </c>
      <c r="I17">
        <v>1.5861576842529493E-2</v>
      </c>
      <c r="J17" t="s">
        <v>0</v>
      </c>
      <c r="K17" t="s">
        <v>20</v>
      </c>
      <c r="L17" t="s">
        <v>20</v>
      </c>
      <c r="M17" t="s">
        <v>20</v>
      </c>
      <c r="N17" t="s">
        <v>20</v>
      </c>
      <c r="O17">
        <v>217548</v>
      </c>
      <c r="P17">
        <v>1.1735108709918103</v>
      </c>
      <c r="Q17">
        <v>0.38</v>
      </c>
      <c r="R17">
        <v>1</v>
      </c>
    </row>
    <row r="18" spans="1:18" x14ac:dyDescent="0.25">
      <c r="A18" t="s">
        <v>2</v>
      </c>
      <c r="B18" s="2" t="s">
        <v>1</v>
      </c>
      <c r="C18" s="2">
        <v>-0.12</v>
      </c>
      <c r="D18" s="2">
        <v>9.1553699999999995E-3</v>
      </c>
      <c r="E18">
        <v>971</v>
      </c>
      <c r="H18">
        <v>171.79506790700847</v>
      </c>
      <c r="I18">
        <v>0.15059240063353105</v>
      </c>
      <c r="J18" t="s">
        <v>0</v>
      </c>
      <c r="K18" t="s">
        <v>20</v>
      </c>
      <c r="L18" t="s">
        <v>20</v>
      </c>
      <c r="M18" t="s">
        <v>20</v>
      </c>
      <c r="N18" t="s">
        <v>20</v>
      </c>
      <c r="O18">
        <v>217548</v>
      </c>
      <c r="P18">
        <v>1.1735108709918103</v>
      </c>
      <c r="Q18">
        <v>0.38</v>
      </c>
      <c r="R18">
        <v>1</v>
      </c>
    </row>
    <row r="19" spans="1:18" x14ac:dyDescent="0.25">
      <c r="B19" s="2"/>
      <c r="C19" s="2"/>
      <c r="D19" s="2"/>
    </row>
    <row r="20" spans="1:18" x14ac:dyDescent="0.25">
      <c r="B20" s="2"/>
      <c r="C20" s="2"/>
      <c r="D20" s="2"/>
    </row>
    <row r="21" spans="1:18" x14ac:dyDescent="0.25">
      <c r="B21" s="2"/>
      <c r="C21" s="2"/>
      <c r="D21" s="2"/>
    </row>
    <row r="22" spans="1:18" x14ac:dyDescent="0.25">
      <c r="B22" s="2"/>
      <c r="C22" s="2"/>
      <c r="D22" s="2"/>
    </row>
    <row r="23" spans="1:18" x14ac:dyDescent="0.25">
      <c r="B23" s="2"/>
      <c r="C23" s="2"/>
      <c r="D23" s="2"/>
    </row>
    <row r="24" spans="1:18" x14ac:dyDescent="0.25">
      <c r="A24" t="s">
        <v>19</v>
      </c>
      <c r="B24" t="s">
        <v>12</v>
      </c>
      <c r="C24" t="s">
        <v>18</v>
      </c>
      <c r="D24" t="s">
        <v>17</v>
      </c>
      <c r="E24" t="s">
        <v>16</v>
      </c>
      <c r="F24" t="s">
        <v>15</v>
      </c>
      <c r="G24" t="s">
        <v>14</v>
      </c>
      <c r="H24" t="s">
        <v>13</v>
      </c>
      <c r="I24" t="s">
        <v>12</v>
      </c>
      <c r="J24" t="s">
        <v>11</v>
      </c>
      <c r="K24" t="s">
        <v>10</v>
      </c>
      <c r="L24" t="s">
        <v>9</v>
      </c>
      <c r="M24" t="s">
        <v>8</v>
      </c>
      <c r="N24" t="s">
        <v>7</v>
      </c>
    </row>
    <row r="25" spans="1:18" x14ac:dyDescent="0.25">
      <c r="A25" t="s">
        <v>6</v>
      </c>
      <c r="B25" t="s">
        <v>0</v>
      </c>
      <c r="C25" s="2" t="s">
        <v>3</v>
      </c>
      <c r="D25" s="2">
        <v>-1.09951</v>
      </c>
      <c r="E25" s="2">
        <v>8.2201399999999994E-2</v>
      </c>
      <c r="F25">
        <v>5368</v>
      </c>
      <c r="G25">
        <f>(D25/E25)^2</f>
        <v>178.91219287699869</v>
      </c>
      <c r="H25">
        <f>G25/(F25-2+G25)</f>
        <v>3.2266010110462984E-2</v>
      </c>
      <c r="I25" t="s">
        <v>0</v>
      </c>
      <c r="J25">
        <f>EXP(0.16)</f>
        <v>1.1735108709918103</v>
      </c>
      <c r="K25">
        <v>0.38</v>
      </c>
      <c r="L25">
        <v>217548</v>
      </c>
      <c r="M25">
        <v>8274</v>
      </c>
      <c r="N25">
        <v>0.79</v>
      </c>
    </row>
    <row r="26" spans="1:18" x14ac:dyDescent="0.25">
      <c r="A26" t="s">
        <v>5</v>
      </c>
      <c r="B26" t="s">
        <v>0</v>
      </c>
      <c r="C26" s="2" t="s">
        <v>3</v>
      </c>
      <c r="D26" s="2">
        <v>-1.04454</v>
      </c>
      <c r="E26" s="2">
        <v>6.9292800000000002E-2</v>
      </c>
      <c r="F26">
        <v>7213</v>
      </c>
      <c r="G26">
        <f>(D26/E26)^2</f>
        <v>227.23432250671812</v>
      </c>
      <c r="H26">
        <f>G26/(F26-2+G26)</f>
        <v>3.0549497724096857E-2</v>
      </c>
      <c r="I26" t="s">
        <v>0</v>
      </c>
      <c r="J26">
        <f>EXP(0.16)</f>
        <v>1.1735108709918103</v>
      </c>
      <c r="K26">
        <v>0.38</v>
      </c>
      <c r="L26">
        <v>217548</v>
      </c>
      <c r="M26">
        <v>8274</v>
      </c>
      <c r="N26">
        <v>0.77</v>
      </c>
    </row>
    <row r="27" spans="1:18" x14ac:dyDescent="0.25">
      <c r="A27" t="s">
        <v>4</v>
      </c>
      <c r="B27" t="s">
        <v>0</v>
      </c>
      <c r="C27" s="2" t="s">
        <v>3</v>
      </c>
      <c r="D27" s="2">
        <v>-0.31964999999999999</v>
      </c>
      <c r="E27" s="2">
        <v>2.2325600000000001E-2</v>
      </c>
      <c r="F27">
        <v>12721</v>
      </c>
      <c r="G27">
        <f>(D27/E27)^2</f>
        <v>204.9949388347903</v>
      </c>
      <c r="H27">
        <f>G27/(F27-2+G27)</f>
        <v>1.5861576842529493E-2</v>
      </c>
      <c r="I27" t="s">
        <v>0</v>
      </c>
      <c r="J27">
        <f>EXP(0.16)</f>
        <v>1.1735108709918103</v>
      </c>
      <c r="K27">
        <v>0.38</v>
      </c>
      <c r="L27">
        <v>217548</v>
      </c>
      <c r="M27">
        <v>8274</v>
      </c>
      <c r="N27">
        <v>1</v>
      </c>
    </row>
    <row r="28" spans="1:18" x14ac:dyDescent="0.25">
      <c r="A28" t="s">
        <v>2</v>
      </c>
      <c r="B28" t="s">
        <v>0</v>
      </c>
      <c r="C28" s="2" t="s">
        <v>1</v>
      </c>
      <c r="D28" s="2">
        <v>-0.12</v>
      </c>
      <c r="E28" s="2">
        <v>9.1553699999999995E-3</v>
      </c>
      <c r="F28">
        <v>971</v>
      </c>
      <c r="G28">
        <f>(D28/E28)^2</f>
        <v>171.79506790700847</v>
      </c>
      <c r="H28">
        <f>G28/(F28-2+G28)</f>
        <v>0.15059240063353105</v>
      </c>
      <c r="I28" t="s">
        <v>0</v>
      </c>
      <c r="J28">
        <f>EXP(0.16)</f>
        <v>1.1735108709918103</v>
      </c>
      <c r="K28">
        <v>0.38</v>
      </c>
      <c r="L28">
        <v>217548</v>
      </c>
      <c r="M28">
        <v>8274</v>
      </c>
      <c r="N28">
        <v>1</v>
      </c>
    </row>
    <row r="29" spans="1:18" x14ac:dyDescent="0.25">
      <c r="F29" s="1"/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ha Aman</dc:creator>
  <cp:lastModifiedBy>Alisha Aman</cp:lastModifiedBy>
  <dcterms:created xsi:type="dcterms:W3CDTF">2024-09-04T14:45:42Z</dcterms:created>
  <dcterms:modified xsi:type="dcterms:W3CDTF">2024-09-04T14:45:53Z</dcterms:modified>
</cp:coreProperties>
</file>